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Sheet1" sheetId="1" r:id="rId1"/>
    <sheet name="Supplementary table S4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" uniqueCount="182">
  <si>
    <t>Protein ID</t>
  </si>
  <si>
    <t>Scaffold</t>
  </si>
  <si>
    <t>Name_protein</t>
  </si>
  <si>
    <t>Region</t>
  </si>
  <si>
    <t>Transcript Length</t>
  </si>
  <si>
    <t>GO</t>
  </si>
  <si>
    <t>IPR</t>
  </si>
  <si>
    <t>transcriptId</t>
    <phoneticPr fontId="0" type="noConversion"/>
  </si>
  <si>
    <t>proteinId</t>
  </si>
  <si>
    <t>kogid</t>
  </si>
  <si>
    <t>kogdefline</t>
  </si>
  <si>
    <t>kogClass</t>
  </si>
  <si>
    <t>kogGroup</t>
  </si>
  <si>
    <t>scaffold_1</t>
  </si>
  <si>
    <t>jgi.p|Cenge3|12688</t>
  </si>
  <si>
    <t>complement(6078863..6080143)</t>
  </si>
  <si>
    <t>Brix ; Brix</t>
  </si>
  <si>
    <t>KOG2781</t>
  </si>
  <si>
    <t>U3 small nucleolar ribonucleoprotein (snoRNP) component</t>
  </si>
  <si>
    <t xml:space="preserve">RNA processing and modification  </t>
  </si>
  <si>
    <t>INFORMATION STORAGE AND PROCESSING</t>
  </si>
  <si>
    <t>scaffold_2</t>
  </si>
  <si>
    <t>jgi.p|Cenge3|96209</t>
  </si>
  <si>
    <t>1256806..1258481</t>
  </si>
  <si>
    <t>carbohydrate metabolic process ; phosphoric ester hydrolase activity ; fructose-bisphosphatase activity</t>
  </si>
  <si>
    <t>Inositol phosphatase/fructose-1,6-bisphosphatase ; Inositol phosphatase/fructose-1,6-bisphosphatase ; Inositol phosphatase/fructose-1,6-bisphosphatase ; Inositol phosphatase/fructose-1,6-bisphosphatase ; Inositol phosphatase/fructose-1,6-bisphosphatase</t>
  </si>
  <si>
    <t>KOG1458</t>
  </si>
  <si>
    <t>Fructose-1,6-bisphosphatase</t>
  </si>
  <si>
    <t xml:space="preserve">Carbohydrate transport and metabolism </t>
  </si>
  <si>
    <t>METABOLISM</t>
  </si>
  <si>
    <t>scaffold_7</t>
  </si>
  <si>
    <t>jgi.p|Cenge3|543668</t>
  </si>
  <si>
    <t>4094739..4095857</t>
  </si>
  <si>
    <t>rRNA (adenine-N6,N6-)-dimethyltransferase activity ; C-terminal protein carboxyl methyltransferase activity ; C-methyltransferase activity ; N-methyltransferase activity ; O-methyltransferase activity ; S-methyltransferase activity ; RNA methyltransferase activity ; mRNA methyltransferase activity ; tRNA methyltransferase activity ; protein methyltransferase activity ; site-specific DNA-methyltransferase (cytosine-specific) activity ; 2-polyprenyl-6-methoxy-1,4-benzoquinone methyltransferase activity ; rRNA methyltransferase activity ; rRNA (uridine-2'-O-)-methyltransferase activity ; DNA-methyltransferase activity ; rRNA (cytosine-C5-967)-methyltransferase activity ; selenocysteine methyltransferase activity ; arginine N-methyltransferase activity ; protein-arginine N-methyltransferase activity ; lysine N-methyltransferase activity ; protein-lysine N-methyltransferase activity ; tRNA (uracil) methyltransferase activity ; tRNA (guanine) methyltransferase activity ; tRNA (guanosine) methyltransferase activity ; tRNA (adenine)-methyltransferase activity ; tRNA (cytosine)-methyltransferase activity ; tRNA (uridine) methyltransferase activity ; rRNA (adenine) methyltransferase activity ; rRNA (cytosine) methyltransferase activity ; rRNA (guanine) methyltransferase activity ; rRNA (uridine) methyltransferase activity ; protein-leucine O-methyltransferase activity ; 1-phenanthrol methyltransferase activity ; protein-arginine N5-methyltransferase activity ; methylarsonite methyltransferase activity ; demethylmenaquinone methyltransferase activity ; cobalt-precorrin-6B C5-methyltransferase activity ; cobalt-precorrin-7 C15-methyltransferase activity ; cobalt-precorrin-5B C1-methyltransferase activity ; cobalt-precorrin-3 C17-methyltransferase activity ; dimethyladenosine transferase activity ; dimethylamine methyltransferase activity ; hydroxyneurosporene-O-methyltransferase activity ; tRNA (adenine-57, 58-N(1)-) methyltransferase activity ; methylamine-specific methylcobalamin:coenzyme M methyltransferase activity ; trimethylamine methyltransferase activity ; methanol-specific methylcobalamin:coenzyme M methyltransferase activity ; monomethylamine methyltransferase activity</t>
  </si>
  <si>
    <t>Ribosomal RNA methyltransferase RrmJ/FtsJ</t>
  </si>
  <si>
    <t>KOG1099</t>
  </si>
  <si>
    <t>SAM-dependent methyltransferase/cell division protein FtsJ</t>
  </si>
  <si>
    <t xml:space="preserve">Cell cycle control, cell division, chromosome partitioning </t>
  </si>
  <si>
    <t>scaffold_30</t>
  </si>
  <si>
    <t>jgi.p|Cenge3|569154</t>
  </si>
  <si>
    <t>1909707..1911504</t>
  </si>
  <si>
    <t>nucleotide binding ; aspartate-tRNA ligase activity ; ATP binding ; cytoplasm ; translation ; aspartyl-tRNA aminoacylation ; aminoacyl-tRNA ligase activity ; tRNA aminoacylation for protein translation ; nucleic acid binding</t>
  </si>
  <si>
    <t>Aspartyl-tRNA synthetase, class IIb ; Aminoacyl-tRNA synthetase, class II (D, K and N) ; Nucleic acid binding, OB-fold, tRNA/helicase-type ; Aspartyl-tRNA synthetase, class IIb, archea/euk type ; Aminoacyl-tRNA synthetase, class II ; Nucleic acid-binding, OB-fold-like</t>
  </si>
  <si>
    <t>KOG0556</t>
  </si>
  <si>
    <t>Aspartyl-tRNA synthetase</t>
  </si>
  <si>
    <t xml:space="preserve">Translation, ribosomal structure and biogenesis </t>
  </si>
  <si>
    <t>scaffold_31</t>
  </si>
  <si>
    <t>jgi.p|Cenge3|569996</t>
  </si>
  <si>
    <t>39302..40138</t>
  </si>
  <si>
    <t>small conjugating protein ligase activity ; post-translational protein modification ; regulation of protein metabolic process ; ubiquitin-protein ligase activity ; regulation of ubiquitin-protein ligase activity ; regulation of ubiquitin-protein ligase activity during meiotic cell cycle ; positive regulation of ubiquitin-protein ligase activity ; negative regulation of ubiquitin-protein ligase activity</t>
  </si>
  <si>
    <t>Ubiquitin-conjugating enzyme, E2 ; Ubiquitin-conjugating enzyme, E2 ; Ubiquitin-conjugating enzyme, E2 ; Ubiquitin-conjugating enzyme, E2 ; Ubiquitin-conjugating enzyme/RWD-like</t>
  </si>
  <si>
    <t>KOG0894</t>
  </si>
  <si>
    <t>Ubiquitin-protein ligase</t>
  </si>
  <si>
    <t xml:space="preserve">Posttranslational modification, protein turnover, chaperones </t>
  </si>
  <si>
    <t>CELLULAR PROCESSES AND SIGNALING</t>
  </si>
  <si>
    <t>scaffold_33</t>
  </si>
  <si>
    <t>jgi.p|Cenge3|571560</t>
  </si>
  <si>
    <t>complement(1375263..1376096)</t>
  </si>
  <si>
    <t>RNA binding ; nucleus ; rRNA processing</t>
  </si>
  <si>
    <t>Fibrillarin ; Fibrillarin ; Fibrillarin</t>
  </si>
  <si>
    <t>KOG1596</t>
  </si>
  <si>
    <t>Fibrillarin and related nucleolar RNA-binding proteins</t>
  </si>
  <si>
    <t>scaffold_25</t>
  </si>
  <si>
    <t>jgi.p|Cenge3|612402</t>
  </si>
  <si>
    <t>complement(671101..671653)</t>
  </si>
  <si>
    <t>mRNA metabolic process ; ribonucleoprotein complex</t>
  </si>
  <si>
    <t>Like-Sm ribonucleoprotein, eukaryotic and archaea-type, core ; Like-Sm ribonucleoprotein, core ; Like-Sm ribonucleoprotein, eukaryotic and archaea-type, core ; Like-Sm ribonucleoprotein-related, core</t>
  </si>
  <si>
    <t>KOG1780</t>
  </si>
  <si>
    <t>Small Nuclear ribonucleoprotein G</t>
  </si>
  <si>
    <t>scaffold_21</t>
  </si>
  <si>
    <t>jgi.p|Cenge3|636491</t>
  </si>
  <si>
    <t>complement(2337359..2341784)</t>
  </si>
  <si>
    <t>ATP binding ; chromosome ; DNA metabolic process ; ATPase activity ; protein binding ; chromosome organization and biogenesis</t>
  </si>
  <si>
    <t>ABC transporter-like ; RecF/RecN/SMC protein, N-terminal ; SMCs flexible hinge ; Prefoldin ; SMCs flexible hinge</t>
  </si>
  <si>
    <t>KOG0964</t>
  </si>
  <si>
    <t>Structural maintenance of chromosome protein 3 (sister chromatid cohesion complex Cohesin, subunit SMC3)</t>
  </si>
  <si>
    <t>scaffold_54</t>
  </si>
  <si>
    <t>jgi.p|Cenge3|644531</t>
  </si>
  <si>
    <t>474095..476174</t>
  </si>
  <si>
    <t>tRNA processing ; FAD binding</t>
  </si>
  <si>
    <t>Glucose-inhibited division protein A ; Glucose-inhibited division protein A ; Glucose-inhibited division protein A subfamily ; Glucose-inhibited division protein A ; Glucose-inhibited division protein A</t>
  </si>
  <si>
    <t>KOG2311</t>
  </si>
  <si>
    <t>NAD/FAD-utilizing protein possibly involved in translation</t>
  </si>
  <si>
    <t>jgi.p|Cenge3|654217</t>
  </si>
  <si>
    <t>40426..42169</t>
  </si>
  <si>
    <t>nucleotide binding ; aminoacyl-tRNA ligase activity ; ATP binding ; cytoplasm ; translation ; tRNA aminoacylation for protein translation ; histidine-tRNA ligase activity ; histidyl-tRNA aminoacylation</t>
  </si>
  <si>
    <t>Aminoacyl-tRNA synthetase, class II (G, H, P and S) ; Anticodon-binding ; Histidyl-tRNA synthetase, class IIa ; Histidyl-tRNA synthetase, class IIa, subgroup ; Aminoacyl-tRNA synthetase, class II ; Anticodon-binding</t>
  </si>
  <si>
    <t>KOG1936</t>
  </si>
  <si>
    <t>Histidyl-tRNA synthetase</t>
  </si>
  <si>
    <t>scaffold_9</t>
  </si>
  <si>
    <t>jgi.p|Cenge3|655230</t>
  </si>
  <si>
    <t>63461..65064</t>
  </si>
  <si>
    <t>catalytic activity ; thiamin pyrophosphate binding ; magnesium ion binding</t>
  </si>
  <si>
    <t>Thiamine pyrophosphate enzyme, central region ; Thiamine pyrophosphate enzyme, C-terminal TPP-binding ; Thiamine pyrophosphate enzyme, N-terminal TPP binding region</t>
  </si>
  <si>
    <t>KOG1185</t>
  </si>
  <si>
    <t>Thiamine pyrophosphate-requiring enzyme</t>
  </si>
  <si>
    <t xml:space="preserve">Amino acid transport and metabolism </t>
  </si>
  <si>
    <t>scaffold_16</t>
  </si>
  <si>
    <t>jgi.p|Cenge3|658274</t>
  </si>
  <si>
    <t>599768..601361</t>
  </si>
  <si>
    <t>mature ribosome assembly ; ribosome binding</t>
  </si>
  <si>
    <t>Translation initiation factor IF6 ; Translation initiation factor IF6 ; Translation initiation factor IF6 ; Translation initiation factor IF6 ; Translation initiation factor IF6</t>
  </si>
  <si>
    <t>KOG3185</t>
  </si>
  <si>
    <t>Translation initiation factor 6 (eIF-6)</t>
  </si>
  <si>
    <t>jgi.p|Cenge3|661037</t>
  </si>
  <si>
    <t>745494..746518</t>
  </si>
  <si>
    <t>translation initiation factor activity ; translational initiation</t>
  </si>
  <si>
    <t>Translation initiation factor SUI1 ; Density-regulated protein DRP1 ; Translation initiation factor SUI1 ; Translation initiation factor SUI1</t>
  </si>
  <si>
    <t>KOG3239</t>
  </si>
  <si>
    <t>Density-regulated protein related to translation initiation factor 1 (eIF-1/SUI1)</t>
  </si>
  <si>
    <t xml:space="preserve">General function prediction only </t>
  </si>
  <si>
    <t>POORLY CHARACTERIZED</t>
  </si>
  <si>
    <t>scaffold_27</t>
  </si>
  <si>
    <t>jgi.p|Cenge3|661607</t>
  </si>
  <si>
    <t>86171..88461</t>
  </si>
  <si>
    <t>Rab GDP-dissociation inhibitor activity ; protein transport ; regulation of GTPase activity</t>
  </si>
  <si>
    <t>Rab GTPase activator ; Rab GDI protein ; Rab GTPase activator</t>
  </si>
  <si>
    <t>KOG1439</t>
  </si>
  <si>
    <t>RAB proteins geranylgeranyltransferase component A (RAB escort protein)</t>
  </si>
  <si>
    <t>scaffold_37</t>
  </si>
  <si>
    <t>jgi.p|Cenge3|664286</t>
  </si>
  <si>
    <t>complement(761954..764293)</t>
  </si>
  <si>
    <t>glucose-6-phosphate isomerase activity ; gluconeogenesis ; glycolysis</t>
  </si>
  <si>
    <t>Phosphoglucose isomerase (PGI) ; Phosphoglucose isomerase (PGI) ; Phosphoglucose isomerase (PGI) ; Phosphoglucose isomerase (PGI)</t>
  </si>
  <si>
    <t>KOG2446</t>
  </si>
  <si>
    <t>Glucose-6-phosphate isomerase</t>
  </si>
  <si>
    <t>scaffold_50</t>
  </si>
  <si>
    <t>jgi.p|Cenge3|666789</t>
  </si>
  <si>
    <t>complement(1139556..1142395)</t>
  </si>
  <si>
    <t>DNA binding ; ATP-dependent DNA helicase activity ; ATP binding ; nucleus ; nucleotide-excision repair ; nucleic acid binding ; helicase activity ; hydrol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Xeroderma pigmentosum group B protein (XP-B) ; DNA/RNA helicase, C-terminal ; Restriction endonuclease, type I, R subunit/Type III, Res subunit ; DEAD-like helicase, N-terminal ; DNA/RNA helicase, C-terminal ; Xeroderma pigmentosum group B protein (XP-B) ; Helicase, superfamily 1 and 2, ATP-binding ; DNA/RNA helicase, C-terminal</t>
  </si>
  <si>
    <t>KOG1123</t>
  </si>
  <si>
    <t>RNA polymerase II transcription initiation/nucleotide excision repair factor TFIIH, 3'-5' helicase subunit SSL2</t>
  </si>
  <si>
    <t xml:space="preserve">Transcription </t>
  </si>
  <si>
    <t>scaffold_61</t>
  </si>
  <si>
    <t>jgi.p|Cenge3|668188</t>
  </si>
  <si>
    <t>complement(64203..65671)</t>
  </si>
  <si>
    <t>catalytic activity ; binding ; metabolic process ; trans-2-enoyl-CoA reductase (NADPH) activity</t>
  </si>
  <si>
    <t>Alcohol dehydrogenase, zinc-binding ; Alcohol dehydrogenase GroES-like ; GroES-like ; NAD(P)-binding</t>
  </si>
  <si>
    <t>KOG0025</t>
  </si>
  <si>
    <t>Zn2+-binding dehydrogenase (nuclear receptor binding factor-1)</t>
  </si>
  <si>
    <t xml:space="preserve">Energy production and conversion </t>
  </si>
  <si>
    <t>scaffold_41</t>
  </si>
  <si>
    <t>jgi.p|Cenge3|679843</t>
  </si>
  <si>
    <t>complement(1063934..1064750)</t>
  </si>
  <si>
    <t>nucleoside diphosphate kinase activity ; ATP binding ; GTP biosynthetic process ; UTP biosynthetic process ; CTP biosynthetic process</t>
  </si>
  <si>
    <t>Nucleoside diphosphate kinase, core ; Nucleoside diphosphate kinase, core ; Nucleoside diphosphate kinase, core ; Nucleoside diphosphate kinase, core ; Nucleoside diphosphate kinase, core ; Nucleoside diphosphate kinase, core</t>
  </si>
  <si>
    <t>KOG0888</t>
  </si>
  <si>
    <t>Nucleoside diphosphate kinase</t>
  </si>
  <si>
    <t xml:space="preserve">Nucleotide transport and metabolism </t>
  </si>
  <si>
    <t>jgi.p|Cenge3|683606</t>
  </si>
  <si>
    <t>complement(212673..213087)</t>
  </si>
  <si>
    <t>DNA-directed RNA polymerase activity ; transcription ; DNA-directed RNA polymerase I activity ; DNA-directed RNA polymerase II activity ; DNA-directed RNA polymerase III activity ; RNA polymerase activity</t>
  </si>
  <si>
    <t>RNA polymerases, N/8 Kd subunits ; RNA polymerases, N/8 Kd subunits ; RNA polymerases, N/8 Kd subunits ; RNA polymerases, N/8 Kd subunits ; RNA polymerases, N/8 Kd subunits</t>
  </si>
  <si>
    <t>KOG3497</t>
  </si>
  <si>
    <t>DNA-directed RNA polymerase, subunit RPB10</t>
  </si>
  <si>
    <t>scaffold_8</t>
  </si>
  <si>
    <t>jgi.p|Cenge3|693767</t>
  </si>
  <si>
    <t>176085..183712</t>
  </si>
  <si>
    <t>nuclear mRNA splicing, via spliceosome ; spliceosome</t>
  </si>
  <si>
    <t>Mov34/MPN/PAD-1 ; PRO8NT ; PROCN ; PRO, C-terminal ; Mov34/MPN/PAD-1</t>
  </si>
  <si>
    <t>KOG1795</t>
  </si>
  <si>
    <t>U5 snRNP spliceosome subunit</t>
  </si>
  <si>
    <t>scaffold_24</t>
  </si>
  <si>
    <t>jgi.p|Cenge3|696815</t>
  </si>
  <si>
    <t>1190325..1191574</t>
  </si>
  <si>
    <t>Metal-dependent protein hydrolase ; Metal-dependent protein hydrolase</t>
  </si>
  <si>
    <t>KOG2948</t>
  </si>
  <si>
    <t>Predicted metal-binding protein</t>
  </si>
  <si>
    <t>scaffold_73</t>
  </si>
  <si>
    <t>jgi.p|Cenge3|739620</t>
  </si>
  <si>
    <t>complement(335383..336854)</t>
  </si>
  <si>
    <t>nucleotide binding</t>
  </si>
  <si>
    <t>Protein of unknown function, ATP binding</t>
  </si>
  <si>
    <t>KOG1534</t>
  </si>
  <si>
    <t>Putative transcription factor FET5</t>
  </si>
  <si>
    <r>
      <t>Secretome analysis from the ectomycorrhizal ascomycete</t>
    </r>
    <r>
      <rPr>
        <b/>
        <i/>
        <sz val="16"/>
        <color theme="1"/>
        <rFont val="Times New Roman"/>
      </rPr>
      <t xml:space="preserve"> Cenococcum geophilum</t>
    </r>
  </si>
  <si>
    <t xml:space="preserve">Maíra de Freitas Pereira1,2†, Claire Veneault-Fourrey1,3†, Patrice Vion1, Fréderic Guinet1, 3, Emmanuelle Morin1, Kerrie W. Barry4, Anna Lipzen4, Vasanth Singan4, Stephanie Pfister2, Hyunsoo Na4, Megan Kennedy4 Simon Egli2, Igor Grigoriev4, Francis Martin1, Annegret Kohler1* and Martina Peter2* </t>
  </si>
  <si>
    <t>*Correspondence:</t>
  </si>
  <si>
    <t>Annegret Kohler, annegret.kohler@inra.fr</t>
  </si>
  <si>
    <t>Martina Peter, martina.peter@wsl.ch</t>
  </si>
  <si>
    <r>
      <rPr>
        <b/>
        <sz val="12"/>
        <color theme="1"/>
        <rFont val="Arial"/>
        <charset val="204"/>
      </rPr>
      <t>Supplementary table S4:</t>
    </r>
    <r>
      <rPr>
        <sz val="12"/>
        <color theme="1"/>
        <rFont val="Arial"/>
        <charset val="204"/>
      </rPr>
      <t xml:space="preserve"> Core eukaryotic genes selected for presence/absence polymorphism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charset val="204"/>
    </font>
    <font>
      <b/>
      <sz val="12"/>
      <color theme="1"/>
      <name val="Arial"/>
      <charset val="204"/>
    </font>
    <font>
      <b/>
      <sz val="12"/>
      <name val="Calibri"/>
      <scheme val="minor"/>
    </font>
    <font>
      <b/>
      <sz val="12"/>
      <color rgb="FF000000"/>
      <name val="Calibri"/>
      <scheme val="minor"/>
    </font>
    <font>
      <b/>
      <sz val="16"/>
      <color theme="1"/>
      <name val="Times New Roman"/>
    </font>
    <font>
      <b/>
      <i/>
      <sz val="16"/>
      <color theme="1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2" borderId="0" xfId="0" applyFont="1" applyFill="1"/>
    <xf numFmtId="0" fontId="5" fillId="0" borderId="0" xfId="0" applyFont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6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1" fillId="0" borderId="0" xfId="0" applyFont="1"/>
    <xf numFmtId="0" fontId="7" fillId="0" borderId="0" xfId="0" applyFont="1" applyBorder="1" applyAlignment="1">
      <alignment horizontal="left" vertical="center"/>
    </xf>
    <xf numFmtId="0" fontId="0" fillId="2" borderId="0" xfId="0" applyFill="1"/>
    <xf numFmtId="0" fontId="9" fillId="0" borderId="0" xfId="0" applyFont="1" applyAlignment="1">
      <alignment horizontal="left" vertical="center"/>
    </xf>
    <xf numFmtId="0" fontId="2" fillId="2" borderId="0" xfId="0" applyFont="1" applyFill="1" applyAlignment="1">
      <alignment wrapText="1"/>
    </xf>
    <xf numFmtId="0" fontId="2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28" sqref="A28"/>
    </sheetView>
  </sheetViews>
  <sheetFormatPr baseColWidth="10" defaultRowHeight="15" x14ac:dyDescent="0"/>
  <cols>
    <col min="1" max="1" width="93.1640625" style="10" bestFit="1" customWidth="1"/>
    <col min="2" max="16384" width="10.83203125" style="10"/>
  </cols>
  <sheetData>
    <row r="1" spans="1:1" ht="18">
      <c r="A1" s="9" t="s">
        <v>176</v>
      </c>
    </row>
    <row r="2" spans="1:1">
      <c r="A2" s="11"/>
    </row>
    <row r="3" spans="1:1" ht="45">
      <c r="A3" s="12" t="s">
        <v>177</v>
      </c>
    </row>
    <row r="5" spans="1:1">
      <c r="A5" s="13" t="s">
        <v>178</v>
      </c>
    </row>
    <row r="6" spans="1:1">
      <c r="A6" s="10" t="s">
        <v>179</v>
      </c>
    </row>
    <row r="7" spans="1:1">
      <c r="A7" s="10" t="s">
        <v>18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D36" sqref="D36"/>
    </sheetView>
  </sheetViews>
  <sheetFormatPr baseColWidth="10" defaultRowHeight="15" x14ac:dyDescent="0"/>
  <cols>
    <col min="2" max="2" width="10.6640625" bestFit="1" customWidth="1"/>
    <col min="3" max="3" width="18.6640625" bestFit="1" customWidth="1"/>
    <col min="4" max="4" width="28" bestFit="1" customWidth="1"/>
    <col min="5" max="5" width="15.6640625" bestFit="1" customWidth="1"/>
    <col min="6" max="6" width="255.83203125" bestFit="1" customWidth="1"/>
    <col min="7" max="7" width="9.6640625" bestFit="1" customWidth="1"/>
    <col min="8" max="8" width="255.83203125" bestFit="1" customWidth="1"/>
    <col min="9" max="9" width="9.6640625" bestFit="1" customWidth="1"/>
    <col min="10" max="10" width="11" bestFit="1" customWidth="1"/>
    <col min="11" max="12" width="9" bestFit="1" customWidth="1"/>
    <col min="13" max="13" width="90.6640625" bestFit="1" customWidth="1"/>
    <col min="14" max="14" width="28.83203125" customWidth="1"/>
    <col min="15" max="15" width="12.83203125" customWidth="1"/>
  </cols>
  <sheetData>
    <row r="1" spans="1:15">
      <c r="A1" s="1" t="s">
        <v>181</v>
      </c>
    </row>
    <row r="2" spans="1:15" s="2" customFormat="1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4" t="s">
        <v>0</v>
      </c>
      <c r="H2" s="4" t="s">
        <v>6</v>
      </c>
      <c r="I2" s="4" t="s">
        <v>0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</row>
    <row r="3" spans="1:15" s="8" customFormat="1">
      <c r="A3" s="5">
        <v>12688</v>
      </c>
      <c r="B3" t="s">
        <v>13</v>
      </c>
      <c r="C3" t="s">
        <v>14</v>
      </c>
      <c r="D3" t="s">
        <v>15</v>
      </c>
      <c r="E3" s="6">
        <v>1231</v>
      </c>
      <c r="F3" s="7"/>
      <c r="G3" s="7">
        <v>12688</v>
      </c>
      <c r="H3" s="7" t="s">
        <v>16</v>
      </c>
      <c r="I3" s="7">
        <v>12688</v>
      </c>
      <c r="J3" s="7">
        <v>12728</v>
      </c>
      <c r="K3" s="7">
        <v>12688</v>
      </c>
      <c r="L3" s="7" t="s">
        <v>17</v>
      </c>
      <c r="M3" s="7" t="s">
        <v>18</v>
      </c>
      <c r="N3" s="7" t="s">
        <v>19</v>
      </c>
      <c r="O3" s="7" t="s">
        <v>20</v>
      </c>
    </row>
    <row r="4" spans="1:15" s="8" customFormat="1">
      <c r="A4" s="5">
        <v>96209</v>
      </c>
      <c r="B4" t="s">
        <v>21</v>
      </c>
      <c r="C4" t="s">
        <v>22</v>
      </c>
      <c r="D4" t="s">
        <v>23</v>
      </c>
      <c r="E4" s="6">
        <v>1513</v>
      </c>
      <c r="F4" s="7" t="s">
        <v>24</v>
      </c>
      <c r="G4" s="7">
        <v>96209</v>
      </c>
      <c r="H4" s="7" t="s">
        <v>25</v>
      </c>
      <c r="I4" s="7">
        <v>96209</v>
      </c>
      <c r="J4" s="7">
        <v>96249</v>
      </c>
      <c r="K4" s="7">
        <v>96209</v>
      </c>
      <c r="L4" s="7" t="s">
        <v>26</v>
      </c>
      <c r="M4" s="7" t="s">
        <v>27</v>
      </c>
      <c r="N4" s="7" t="s">
        <v>28</v>
      </c>
      <c r="O4" s="7" t="s">
        <v>29</v>
      </c>
    </row>
    <row r="5" spans="1:15" s="8" customFormat="1">
      <c r="A5" s="5">
        <v>543668</v>
      </c>
      <c r="B5" t="s">
        <v>30</v>
      </c>
      <c r="C5" t="s">
        <v>31</v>
      </c>
      <c r="D5" t="s">
        <v>32</v>
      </c>
      <c r="E5" s="6">
        <v>1119</v>
      </c>
      <c r="F5" s="7" t="s">
        <v>33</v>
      </c>
      <c r="G5" s="7">
        <v>543668</v>
      </c>
      <c r="H5" s="7" t="s">
        <v>34</v>
      </c>
      <c r="I5" s="7">
        <v>543668</v>
      </c>
      <c r="J5" s="7">
        <v>543708</v>
      </c>
      <c r="K5" s="7">
        <v>543668</v>
      </c>
      <c r="L5" s="7" t="s">
        <v>35</v>
      </c>
      <c r="M5" s="7" t="s">
        <v>36</v>
      </c>
      <c r="N5" s="7" t="s">
        <v>37</v>
      </c>
      <c r="O5" s="7" t="s">
        <v>29</v>
      </c>
    </row>
    <row r="6" spans="1:15" s="8" customFormat="1">
      <c r="A6" s="5">
        <v>569154</v>
      </c>
      <c r="B6" t="s">
        <v>38</v>
      </c>
      <c r="C6" t="s">
        <v>39</v>
      </c>
      <c r="D6" t="s">
        <v>40</v>
      </c>
      <c r="E6" s="6">
        <v>1647</v>
      </c>
      <c r="F6" s="7" t="s">
        <v>41</v>
      </c>
      <c r="G6" s="7">
        <v>569154</v>
      </c>
      <c r="H6" s="7" t="s">
        <v>42</v>
      </c>
      <c r="I6" s="7">
        <v>569154</v>
      </c>
      <c r="J6" s="7">
        <v>569194</v>
      </c>
      <c r="K6" s="7">
        <v>569154</v>
      </c>
      <c r="L6" s="7" t="s">
        <v>43</v>
      </c>
      <c r="M6" s="7" t="s">
        <v>44</v>
      </c>
      <c r="N6" s="7" t="s">
        <v>45</v>
      </c>
      <c r="O6" s="7" t="s">
        <v>20</v>
      </c>
    </row>
    <row r="7" spans="1:15" s="8" customFormat="1">
      <c r="A7" s="5">
        <v>569996</v>
      </c>
      <c r="B7" t="s">
        <v>46</v>
      </c>
      <c r="C7" t="s">
        <v>47</v>
      </c>
      <c r="D7" t="s">
        <v>48</v>
      </c>
      <c r="E7" s="6">
        <v>837</v>
      </c>
      <c r="F7" s="7" t="s">
        <v>49</v>
      </c>
      <c r="G7" s="7">
        <v>569996</v>
      </c>
      <c r="H7" s="7" t="s">
        <v>50</v>
      </c>
      <c r="I7" s="7">
        <v>569996</v>
      </c>
      <c r="J7" s="7">
        <v>570036</v>
      </c>
      <c r="K7" s="7">
        <v>569996</v>
      </c>
      <c r="L7" s="7" t="s">
        <v>51</v>
      </c>
      <c r="M7" s="7" t="s">
        <v>52</v>
      </c>
      <c r="N7" s="7" t="s">
        <v>53</v>
      </c>
      <c r="O7" s="7" t="s">
        <v>54</v>
      </c>
    </row>
    <row r="8" spans="1:15" s="8" customFormat="1">
      <c r="A8" s="5">
        <v>571560</v>
      </c>
      <c r="B8" t="s">
        <v>55</v>
      </c>
      <c r="C8" t="s">
        <v>56</v>
      </c>
      <c r="D8" t="s">
        <v>57</v>
      </c>
      <c r="E8" s="6">
        <v>726</v>
      </c>
      <c r="F8" s="7" t="s">
        <v>58</v>
      </c>
      <c r="G8" s="7">
        <v>571560</v>
      </c>
      <c r="H8" s="7" t="s">
        <v>59</v>
      </c>
      <c r="I8" s="7">
        <v>571560</v>
      </c>
      <c r="J8" s="7">
        <v>571600</v>
      </c>
      <c r="K8" s="7">
        <v>571560</v>
      </c>
      <c r="L8" s="7" t="s">
        <v>60</v>
      </c>
      <c r="M8" s="7" t="s">
        <v>61</v>
      </c>
      <c r="N8" s="7" t="s">
        <v>19</v>
      </c>
      <c r="O8" s="7" t="s">
        <v>20</v>
      </c>
    </row>
    <row r="9" spans="1:15" s="8" customFormat="1">
      <c r="A9" s="5">
        <v>612402</v>
      </c>
      <c r="B9" t="s">
        <v>62</v>
      </c>
      <c r="C9" t="s">
        <v>63</v>
      </c>
      <c r="D9" t="s">
        <v>64</v>
      </c>
      <c r="E9" s="6">
        <v>287</v>
      </c>
      <c r="F9" s="7" t="s">
        <v>65</v>
      </c>
      <c r="G9" s="7">
        <v>612402</v>
      </c>
      <c r="H9" s="7" t="s">
        <v>66</v>
      </c>
      <c r="I9" s="7">
        <v>612402</v>
      </c>
      <c r="J9" s="7">
        <v>612442</v>
      </c>
      <c r="K9" s="7">
        <v>612402</v>
      </c>
      <c r="L9" s="7" t="s">
        <v>67</v>
      </c>
      <c r="M9" s="7" t="s">
        <v>68</v>
      </c>
      <c r="N9" s="7" t="s">
        <v>19</v>
      </c>
      <c r="O9" s="7" t="s">
        <v>20</v>
      </c>
    </row>
    <row r="10" spans="1:15" s="8" customFormat="1">
      <c r="A10" s="5">
        <v>636491</v>
      </c>
      <c r="B10" t="s">
        <v>69</v>
      </c>
      <c r="C10" t="s">
        <v>70</v>
      </c>
      <c r="D10" t="s">
        <v>71</v>
      </c>
      <c r="E10" s="6">
        <v>4182</v>
      </c>
      <c r="F10" s="7" t="s">
        <v>72</v>
      </c>
      <c r="G10" s="7">
        <v>636491</v>
      </c>
      <c r="H10" s="7" t="s">
        <v>73</v>
      </c>
      <c r="I10" s="7">
        <v>636491</v>
      </c>
      <c r="J10" s="7">
        <v>636531</v>
      </c>
      <c r="K10" s="7">
        <v>636491</v>
      </c>
      <c r="L10" s="7" t="s">
        <v>74</v>
      </c>
      <c r="M10" s="7" t="s">
        <v>75</v>
      </c>
      <c r="N10" s="7" t="s">
        <v>37</v>
      </c>
      <c r="O10" s="7" t="s">
        <v>29</v>
      </c>
    </row>
    <row r="11" spans="1:15" s="8" customFormat="1">
      <c r="A11" s="5">
        <v>644531</v>
      </c>
      <c r="B11" t="s">
        <v>76</v>
      </c>
      <c r="C11" t="s">
        <v>77</v>
      </c>
      <c r="D11" t="s">
        <v>78</v>
      </c>
      <c r="E11" s="6">
        <v>2031</v>
      </c>
      <c r="F11" s="7" t="s">
        <v>79</v>
      </c>
      <c r="G11" s="7">
        <v>644531</v>
      </c>
      <c r="H11" s="7" t="s">
        <v>80</v>
      </c>
      <c r="I11" s="7">
        <v>644531</v>
      </c>
      <c r="J11" s="7">
        <v>644571</v>
      </c>
      <c r="K11" s="7">
        <v>644531</v>
      </c>
      <c r="L11" s="7" t="s">
        <v>81</v>
      </c>
      <c r="M11" s="7" t="s">
        <v>82</v>
      </c>
      <c r="N11" s="7" t="s">
        <v>45</v>
      </c>
      <c r="O11" s="7" t="s">
        <v>20</v>
      </c>
    </row>
    <row r="12" spans="1:15" s="8" customFormat="1">
      <c r="A12" s="5">
        <v>654217</v>
      </c>
      <c r="B12" t="s">
        <v>30</v>
      </c>
      <c r="C12" t="s">
        <v>83</v>
      </c>
      <c r="D12" t="s">
        <v>84</v>
      </c>
      <c r="E12" s="6">
        <v>1609</v>
      </c>
      <c r="F12" s="7" t="s">
        <v>85</v>
      </c>
      <c r="G12" s="7">
        <v>654217</v>
      </c>
      <c r="H12" s="7" t="s">
        <v>86</v>
      </c>
      <c r="I12" s="7">
        <v>654217</v>
      </c>
      <c r="J12" s="7">
        <v>654257</v>
      </c>
      <c r="K12" s="7">
        <v>654217</v>
      </c>
      <c r="L12" s="7" t="s">
        <v>87</v>
      </c>
      <c r="M12" s="7" t="s">
        <v>88</v>
      </c>
      <c r="N12" s="7" t="s">
        <v>45</v>
      </c>
      <c r="O12" s="7" t="s">
        <v>20</v>
      </c>
    </row>
    <row r="13" spans="1:15" s="8" customFormat="1">
      <c r="A13" s="5">
        <v>655230</v>
      </c>
      <c r="B13" t="s">
        <v>89</v>
      </c>
      <c r="C13" t="s">
        <v>90</v>
      </c>
      <c r="D13" t="s">
        <v>91</v>
      </c>
      <c r="E13" s="6">
        <v>1546</v>
      </c>
      <c r="F13" s="7" t="s">
        <v>92</v>
      </c>
      <c r="G13" s="7">
        <v>655230</v>
      </c>
      <c r="H13" s="7" t="s">
        <v>93</v>
      </c>
      <c r="I13" s="7">
        <v>655230</v>
      </c>
      <c r="J13" s="7">
        <v>655270</v>
      </c>
      <c r="K13" s="7">
        <v>655230</v>
      </c>
      <c r="L13" s="7" t="s">
        <v>94</v>
      </c>
      <c r="M13" s="7" t="s">
        <v>95</v>
      </c>
      <c r="N13" s="7" t="s">
        <v>96</v>
      </c>
      <c r="O13" s="7" t="s">
        <v>29</v>
      </c>
    </row>
    <row r="14" spans="1:15" s="8" customFormat="1">
      <c r="A14" s="5">
        <v>658274</v>
      </c>
      <c r="B14" t="s">
        <v>97</v>
      </c>
      <c r="C14" t="s">
        <v>98</v>
      </c>
      <c r="D14" t="s">
        <v>99</v>
      </c>
      <c r="E14" s="6">
        <v>1254</v>
      </c>
      <c r="F14" s="7" t="s">
        <v>100</v>
      </c>
      <c r="G14" s="7">
        <v>658274</v>
      </c>
      <c r="H14" s="7" t="s">
        <v>101</v>
      </c>
      <c r="I14" s="7">
        <v>658274</v>
      </c>
      <c r="J14" s="7">
        <v>658314</v>
      </c>
      <c r="K14" s="7">
        <v>658274</v>
      </c>
      <c r="L14" s="7" t="s">
        <v>102</v>
      </c>
      <c r="M14" s="7" t="s">
        <v>103</v>
      </c>
      <c r="N14" s="7" t="s">
        <v>45</v>
      </c>
      <c r="O14" s="7" t="s">
        <v>20</v>
      </c>
    </row>
    <row r="15" spans="1:15" s="8" customFormat="1">
      <c r="A15" s="5">
        <v>661037</v>
      </c>
      <c r="B15" t="s">
        <v>62</v>
      </c>
      <c r="C15" t="s">
        <v>104</v>
      </c>
      <c r="D15" t="s">
        <v>105</v>
      </c>
      <c r="E15" s="6">
        <v>859</v>
      </c>
      <c r="F15" s="7" t="s">
        <v>106</v>
      </c>
      <c r="G15" s="7">
        <v>661037</v>
      </c>
      <c r="H15" s="7" t="s">
        <v>107</v>
      </c>
      <c r="I15" s="7">
        <v>661037</v>
      </c>
      <c r="J15" s="7">
        <v>661077</v>
      </c>
      <c r="K15" s="7">
        <v>661037</v>
      </c>
      <c r="L15" s="7" t="s">
        <v>108</v>
      </c>
      <c r="M15" s="7" t="s">
        <v>109</v>
      </c>
      <c r="N15" s="7" t="s">
        <v>110</v>
      </c>
      <c r="O15" s="7" t="s">
        <v>111</v>
      </c>
    </row>
    <row r="16" spans="1:15" s="8" customFormat="1">
      <c r="A16" s="5">
        <v>661607</v>
      </c>
      <c r="B16" t="s">
        <v>112</v>
      </c>
      <c r="C16" t="s">
        <v>113</v>
      </c>
      <c r="D16" t="s">
        <v>114</v>
      </c>
      <c r="E16" s="6">
        <v>1920</v>
      </c>
      <c r="F16" s="7" t="s">
        <v>115</v>
      </c>
      <c r="G16" s="7">
        <v>661607</v>
      </c>
      <c r="H16" s="7" t="s">
        <v>116</v>
      </c>
      <c r="I16" s="7">
        <v>661607</v>
      </c>
      <c r="J16" s="7">
        <v>661647</v>
      </c>
      <c r="K16" s="7">
        <v>661607</v>
      </c>
      <c r="L16" s="7" t="s">
        <v>117</v>
      </c>
      <c r="M16" s="7" t="s">
        <v>118</v>
      </c>
      <c r="N16" s="7" t="s">
        <v>53</v>
      </c>
      <c r="O16" s="7" t="s">
        <v>54</v>
      </c>
    </row>
    <row r="17" spans="1:15" s="8" customFormat="1">
      <c r="A17" s="5">
        <v>664286</v>
      </c>
      <c r="B17" t="s">
        <v>119</v>
      </c>
      <c r="C17" t="s">
        <v>120</v>
      </c>
      <c r="D17" t="s">
        <v>121</v>
      </c>
      <c r="E17" s="6">
        <v>2057</v>
      </c>
      <c r="F17" s="7" t="s">
        <v>122</v>
      </c>
      <c r="G17" s="7">
        <v>664286</v>
      </c>
      <c r="H17" s="7" t="s">
        <v>123</v>
      </c>
      <c r="I17" s="7">
        <v>664286</v>
      </c>
      <c r="J17" s="7">
        <v>664326</v>
      </c>
      <c r="K17" s="7">
        <v>664286</v>
      </c>
      <c r="L17" s="7" t="s">
        <v>124</v>
      </c>
      <c r="M17" s="7" t="s">
        <v>125</v>
      </c>
      <c r="N17" s="7" t="s">
        <v>28</v>
      </c>
      <c r="O17" s="7" t="s">
        <v>29</v>
      </c>
    </row>
    <row r="18" spans="1:15" s="8" customFormat="1">
      <c r="A18" s="5">
        <v>666789</v>
      </c>
      <c r="B18" t="s">
        <v>126</v>
      </c>
      <c r="C18" t="s">
        <v>127</v>
      </c>
      <c r="D18" t="s">
        <v>128</v>
      </c>
      <c r="E18" s="6">
        <v>2746</v>
      </c>
      <c r="F18" s="7" t="s">
        <v>129</v>
      </c>
      <c r="G18" s="7">
        <v>666789</v>
      </c>
      <c r="H18" s="7" t="s">
        <v>130</v>
      </c>
      <c r="I18" s="7">
        <v>666789</v>
      </c>
      <c r="J18" s="7">
        <v>666829</v>
      </c>
      <c r="K18" s="7">
        <v>666789</v>
      </c>
      <c r="L18" s="7" t="s">
        <v>131</v>
      </c>
      <c r="M18" s="7" t="s">
        <v>132</v>
      </c>
      <c r="N18" s="7" t="s">
        <v>133</v>
      </c>
      <c r="O18" s="7" t="s">
        <v>20</v>
      </c>
    </row>
    <row r="19" spans="1:15" s="8" customFormat="1">
      <c r="A19" s="5">
        <v>668188</v>
      </c>
      <c r="B19" t="s">
        <v>134</v>
      </c>
      <c r="C19" t="s">
        <v>135</v>
      </c>
      <c r="D19" t="s">
        <v>136</v>
      </c>
      <c r="E19" s="6">
        <v>1469</v>
      </c>
      <c r="F19" s="7" t="s">
        <v>137</v>
      </c>
      <c r="G19" s="7">
        <v>668188</v>
      </c>
      <c r="H19" s="7" t="s">
        <v>138</v>
      </c>
      <c r="I19" s="7">
        <v>668188</v>
      </c>
      <c r="J19" s="7">
        <v>668228</v>
      </c>
      <c r="K19" s="7">
        <v>668188</v>
      </c>
      <c r="L19" s="7" t="s">
        <v>139</v>
      </c>
      <c r="M19" s="7" t="s">
        <v>140</v>
      </c>
      <c r="N19" s="7" t="s">
        <v>141</v>
      </c>
      <c r="O19" s="7" t="s">
        <v>29</v>
      </c>
    </row>
    <row r="20" spans="1:15" s="8" customFormat="1">
      <c r="A20" s="5">
        <v>679843</v>
      </c>
      <c r="B20" t="s">
        <v>142</v>
      </c>
      <c r="C20" t="s">
        <v>143</v>
      </c>
      <c r="D20" t="s">
        <v>144</v>
      </c>
      <c r="E20" s="6">
        <v>465</v>
      </c>
      <c r="F20" s="7" t="s">
        <v>145</v>
      </c>
      <c r="G20" s="7">
        <v>679843</v>
      </c>
      <c r="H20" s="7" t="s">
        <v>146</v>
      </c>
      <c r="I20" s="7">
        <v>679843</v>
      </c>
      <c r="J20" s="7">
        <v>679883</v>
      </c>
      <c r="K20" s="7">
        <v>679843</v>
      </c>
      <c r="L20" s="7" t="s">
        <v>147</v>
      </c>
      <c r="M20" s="7" t="s">
        <v>148</v>
      </c>
      <c r="N20" s="7" t="s">
        <v>149</v>
      </c>
      <c r="O20" s="7" t="s">
        <v>29</v>
      </c>
    </row>
    <row r="21" spans="1:15" s="8" customFormat="1">
      <c r="A21" s="5">
        <v>683606</v>
      </c>
      <c r="B21" t="s">
        <v>21</v>
      </c>
      <c r="C21" t="s">
        <v>150</v>
      </c>
      <c r="D21" t="s">
        <v>151</v>
      </c>
      <c r="E21" s="6">
        <v>237</v>
      </c>
      <c r="F21" s="7" t="s">
        <v>152</v>
      </c>
      <c r="G21" s="7">
        <v>683606</v>
      </c>
      <c r="H21" s="7" t="s">
        <v>153</v>
      </c>
      <c r="I21" s="7">
        <v>683606</v>
      </c>
      <c r="J21" s="7">
        <v>683646</v>
      </c>
      <c r="K21" s="7">
        <v>683606</v>
      </c>
      <c r="L21" s="7" t="s">
        <v>154</v>
      </c>
      <c r="M21" s="7" t="s">
        <v>155</v>
      </c>
      <c r="N21" s="7" t="s">
        <v>133</v>
      </c>
      <c r="O21" s="7" t="s">
        <v>20</v>
      </c>
    </row>
    <row r="22" spans="1:15" s="8" customFormat="1">
      <c r="A22" s="5">
        <v>693767</v>
      </c>
      <c r="B22" t="s">
        <v>156</v>
      </c>
      <c r="C22" t="s">
        <v>157</v>
      </c>
      <c r="D22" t="s">
        <v>158</v>
      </c>
      <c r="E22" s="6">
        <v>7549</v>
      </c>
      <c r="F22" s="7" t="s">
        <v>159</v>
      </c>
      <c r="G22" s="7">
        <v>693767</v>
      </c>
      <c r="H22" s="7" t="s">
        <v>160</v>
      </c>
      <c r="I22" s="7">
        <v>693767</v>
      </c>
      <c r="J22" s="7">
        <v>693807</v>
      </c>
      <c r="K22" s="7">
        <v>693767</v>
      </c>
      <c r="L22" s="7" t="s">
        <v>161</v>
      </c>
      <c r="M22" s="7" t="s">
        <v>162</v>
      </c>
      <c r="N22" s="7" t="s">
        <v>19</v>
      </c>
      <c r="O22" s="7" t="s">
        <v>20</v>
      </c>
    </row>
    <row r="23" spans="1:15" s="8" customFormat="1">
      <c r="A23" s="5">
        <v>696815</v>
      </c>
      <c r="B23" t="s">
        <v>163</v>
      </c>
      <c r="C23" t="s">
        <v>164</v>
      </c>
      <c r="D23" t="s">
        <v>165</v>
      </c>
      <c r="E23" s="6">
        <v>1149</v>
      </c>
      <c r="F23" s="7"/>
      <c r="G23" s="7">
        <v>696815</v>
      </c>
      <c r="H23" s="7" t="s">
        <v>166</v>
      </c>
      <c r="I23" s="7">
        <v>696815</v>
      </c>
      <c r="J23" s="7">
        <v>696855</v>
      </c>
      <c r="K23" s="7">
        <v>696815</v>
      </c>
      <c r="L23" s="7" t="s">
        <v>167</v>
      </c>
      <c r="M23" s="7" t="s">
        <v>168</v>
      </c>
      <c r="N23" s="7" t="s">
        <v>110</v>
      </c>
      <c r="O23" s="7" t="s">
        <v>111</v>
      </c>
    </row>
    <row r="24" spans="1:15" s="8" customFormat="1">
      <c r="A24" s="5">
        <v>739620</v>
      </c>
      <c r="B24" t="s">
        <v>169</v>
      </c>
      <c r="C24" t="s">
        <v>170</v>
      </c>
      <c r="D24" t="s">
        <v>171</v>
      </c>
      <c r="E24" s="6">
        <v>1264</v>
      </c>
      <c r="F24" s="7" t="s">
        <v>172</v>
      </c>
      <c r="G24" s="7">
        <v>739620</v>
      </c>
      <c r="H24" s="7" t="s">
        <v>173</v>
      </c>
      <c r="I24" s="7">
        <v>739620</v>
      </c>
      <c r="J24" s="7">
        <v>739660</v>
      </c>
      <c r="K24" s="7">
        <v>739620</v>
      </c>
      <c r="L24" s="7" t="s">
        <v>174</v>
      </c>
      <c r="M24" s="7" t="s">
        <v>175</v>
      </c>
      <c r="N24" s="7" t="s">
        <v>133</v>
      </c>
      <c r="O24" s="7" t="s">
        <v>20</v>
      </c>
    </row>
  </sheetData>
  <conditionalFormatting sqref="A2:A24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4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4.XLSX</DocumentId>
  </documentManagement>
</p:properties>
</file>

<file path=customXml/itemProps1.xml><?xml version="1.0" encoding="utf-8"?>
<ds:datastoreItem xmlns:ds="http://schemas.openxmlformats.org/officeDocument/2006/customXml" ds:itemID="{023FD0F2-2359-4F26-9FB4-EA5623C52713}"/>
</file>

<file path=customXml/itemProps2.xml><?xml version="1.0" encoding="utf-8"?>
<ds:datastoreItem xmlns:ds="http://schemas.openxmlformats.org/officeDocument/2006/customXml" ds:itemID="{06785FD0-C03E-4E66-A35A-C5E07F2C056C}"/>
</file>

<file path=customXml/itemProps3.xml><?xml version="1.0" encoding="utf-8"?>
<ds:datastoreItem xmlns:ds="http://schemas.openxmlformats.org/officeDocument/2006/customXml" ds:itemID="{82525A26-A2BF-49EE-A11B-1E82F217D3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ry table S4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7-11-22T13:55:52Z</dcterms:created>
  <dcterms:modified xsi:type="dcterms:W3CDTF">2018-01-09T11:49:41Z</dcterms:modified>
</cp:coreProperties>
</file>